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375"/>
  </bookViews>
  <sheets>
    <sheet name="Figure13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" uniqueCount="19">
  <si>
    <t>Z</t>
  </si>
  <si>
    <t>P</t>
  </si>
  <si>
    <t>Pi</t>
  </si>
  <si>
    <t>C1</t>
  </si>
  <si>
    <t>pi</t>
  </si>
  <si>
    <t>C2</t>
  </si>
  <si>
    <t>C3</t>
  </si>
  <si>
    <t>C4</t>
  </si>
  <si>
    <t>C5</t>
  </si>
  <si>
    <t>C6</t>
  </si>
  <si>
    <t>C7</t>
  </si>
  <si>
    <t>C8</t>
  </si>
  <si>
    <t>H</t>
  </si>
  <si>
    <t>组次</t>
  </si>
  <si>
    <t>T4</t>
  </si>
  <si>
    <t>T5</t>
  </si>
  <si>
    <t>T6</t>
  </si>
  <si>
    <t>T7</t>
  </si>
  <si>
    <t>T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9"/>
      <color rgb="FF000000"/>
      <name val="Times New Roman"/>
      <charset val="134"/>
    </font>
    <font>
      <sz val="9"/>
      <color rgb="FF00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7" applyNumberFormat="0" applyFill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9" applyNumberFormat="0" applyAlignment="0" applyProtection="0">
      <alignment vertical="center"/>
    </xf>
    <xf numFmtId="0" fontId="12" fillId="4" borderId="10" applyNumberFormat="0" applyAlignment="0" applyProtection="0">
      <alignment vertical="center"/>
    </xf>
    <xf numFmtId="0" fontId="13" fillId="4" borderId="9" applyNumberFormat="0" applyAlignment="0" applyProtection="0">
      <alignment vertical="center"/>
    </xf>
    <xf numFmtId="0" fontId="14" fillId="5" borderId="11" applyNumberFormat="0" applyAlignment="0" applyProtection="0">
      <alignment vertical="center"/>
    </xf>
    <xf numFmtId="0" fontId="15" fillId="0" borderId="12" applyNumberFormat="0" applyFill="0" applyAlignment="0" applyProtection="0">
      <alignment vertical="center"/>
    </xf>
    <xf numFmtId="0" fontId="16" fillId="0" borderId="13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044717055797"/>
          <c:y val="0.0893475195487758"/>
          <c:w val="0.73609022556391"/>
          <c:h val="0.759569285988976"/>
        </c:manualLayout>
      </c:layout>
      <c:scatterChart>
        <c:scatterStyle val="marker"/>
        <c:varyColors val="0"/>
        <c:ser>
          <c:idx val="0"/>
          <c:order val="0"/>
          <c:tx>
            <c:strRef>
              <c:f>Figure13!$N$8</c:f>
              <c:strCache>
                <c:ptCount val="1"/>
                <c:pt idx="0">
                  <c:v>C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xVal>
            <c:numRef>
              <c:f>Figure13!$N$11:$N$13</c:f>
              <c:numCache>
                <c:formatCode>General</c:formatCode>
                <c:ptCount val="3"/>
                <c:pt idx="0">
                  <c:v>0.268621761112282</c:v>
                </c:pt>
                <c:pt idx="1">
                  <c:v>0.639329787234043</c:v>
                </c:pt>
                <c:pt idx="2">
                  <c:v>0.244603644406994</c:v>
                </c:pt>
              </c:numCache>
            </c:numRef>
          </c:xVal>
          <c:yVal>
            <c:numRef>
              <c:f>Figure13!$N$18:$N$20</c:f>
              <c:numCache>
                <c:formatCode>General</c:formatCode>
                <c:ptCount val="3"/>
                <c:pt idx="0">
                  <c:v>0.255</c:v>
                </c:pt>
                <c:pt idx="1">
                  <c:v>0.574</c:v>
                </c:pt>
                <c:pt idx="2">
                  <c:v>0.89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ure13!$O$8</c:f>
              <c:strCache>
                <c:ptCount val="1"/>
                <c:pt idx="0">
                  <c:v>C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xVal>
            <c:numRef>
              <c:f>Figure13!$O$11:$O$13</c:f>
              <c:numCache>
                <c:formatCode>General</c:formatCode>
                <c:ptCount val="3"/>
                <c:pt idx="0">
                  <c:v>0.3</c:v>
                </c:pt>
                <c:pt idx="1">
                  <c:v>0.72</c:v>
                </c:pt>
                <c:pt idx="2">
                  <c:v>0.331489378937894</c:v>
                </c:pt>
              </c:numCache>
            </c:numRef>
          </c:xVal>
          <c:yVal>
            <c:numRef>
              <c:f>Figure13!$O$18:$O$20</c:f>
              <c:numCache>
                <c:formatCode>General</c:formatCode>
                <c:ptCount val="3"/>
                <c:pt idx="0">
                  <c:v>0.218</c:v>
                </c:pt>
                <c:pt idx="1">
                  <c:v>0.491</c:v>
                </c:pt>
                <c:pt idx="2">
                  <c:v>0.76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igure13!$P$8</c:f>
              <c:strCache>
                <c:ptCount val="1"/>
                <c:pt idx="0">
                  <c:v>C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xVal>
            <c:numRef>
              <c:f>Figure13!$P$11:$P$13</c:f>
              <c:numCache>
                <c:formatCode>General</c:formatCode>
                <c:ptCount val="3"/>
                <c:pt idx="0">
                  <c:v>0.4</c:v>
                </c:pt>
                <c:pt idx="1">
                  <c:v>0.79</c:v>
                </c:pt>
                <c:pt idx="2">
                  <c:v>0.35</c:v>
                </c:pt>
              </c:numCache>
            </c:numRef>
          </c:xVal>
          <c:yVal>
            <c:numRef>
              <c:f>Figure13!$P$18:$P$20</c:f>
              <c:numCache>
                <c:formatCode>General</c:formatCode>
                <c:ptCount val="3"/>
                <c:pt idx="0">
                  <c:v>0.205</c:v>
                </c:pt>
                <c:pt idx="1">
                  <c:v>0.462</c:v>
                </c:pt>
                <c:pt idx="2">
                  <c:v>0.71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Figure13!$Q$8</c:f>
              <c:strCache>
                <c:ptCount val="1"/>
                <c:pt idx="0">
                  <c:v>C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xVal>
            <c:numRef>
              <c:f>Figure13!$Q$11:$Q$14</c:f>
              <c:numCache>
                <c:formatCode>General</c:formatCode>
                <c:ptCount val="4"/>
                <c:pt idx="0">
                  <c:v>0.48952118162636</c:v>
                </c:pt>
                <c:pt idx="1">
                  <c:v>0.813464291511118</c:v>
                </c:pt>
                <c:pt idx="2">
                  <c:v>0.65</c:v>
                </c:pt>
                <c:pt idx="3">
                  <c:v>0.29</c:v>
                </c:pt>
              </c:numCache>
            </c:numRef>
          </c:xVal>
          <c:yVal>
            <c:numRef>
              <c:f>Figure13!$Q$18:$Q$21</c:f>
              <c:numCache>
                <c:formatCode>General</c:formatCode>
                <c:ptCount val="4"/>
                <c:pt idx="0">
                  <c:v>0.197</c:v>
                </c:pt>
                <c:pt idx="1">
                  <c:v>0.443</c:v>
                </c:pt>
                <c:pt idx="2">
                  <c:v>0.689</c:v>
                </c:pt>
                <c:pt idx="3">
                  <c:v>0.93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Figure13!$R$8</c:f>
              <c:strCache>
                <c:ptCount val="1"/>
                <c:pt idx="0">
                  <c:v>C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xVal>
            <c:numRef>
              <c:f>Figure13!$R$11:$R$14</c:f>
              <c:numCache>
                <c:formatCode>General</c:formatCode>
                <c:ptCount val="4"/>
                <c:pt idx="0">
                  <c:v>0.152691020826221</c:v>
                </c:pt>
                <c:pt idx="1">
                  <c:v>0.630327074086719</c:v>
                </c:pt>
                <c:pt idx="2">
                  <c:v>0.563282485489928</c:v>
                </c:pt>
                <c:pt idx="3">
                  <c:v>0.422461864117446</c:v>
                </c:pt>
              </c:numCache>
            </c:numRef>
          </c:xVal>
          <c:yVal>
            <c:numRef>
              <c:f>Figure13!$R$18:$R$21</c:f>
              <c:numCache>
                <c:formatCode>General</c:formatCode>
                <c:ptCount val="4"/>
                <c:pt idx="0">
                  <c:v>0.166</c:v>
                </c:pt>
                <c:pt idx="1">
                  <c:v>0.372</c:v>
                </c:pt>
                <c:pt idx="2">
                  <c:v>0.579</c:v>
                </c:pt>
                <c:pt idx="3">
                  <c:v>0.78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Figure13!$S$8</c:f>
              <c:strCache>
                <c:ptCount val="1"/>
                <c:pt idx="0">
                  <c:v>C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ash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xVal>
            <c:numRef>
              <c:f>Figure13!$S$11:$S$15</c:f>
              <c:numCache>
                <c:formatCode>General</c:formatCode>
                <c:ptCount val="5"/>
                <c:pt idx="0">
                  <c:v>0.250923878102096</c:v>
                </c:pt>
                <c:pt idx="1">
                  <c:v>0.69</c:v>
                </c:pt>
                <c:pt idx="2">
                  <c:v>0.81</c:v>
                </c:pt>
                <c:pt idx="3">
                  <c:v>0.49</c:v>
                </c:pt>
                <c:pt idx="4">
                  <c:v>0.17</c:v>
                </c:pt>
              </c:numCache>
            </c:numRef>
          </c:xVal>
          <c:yVal>
            <c:numRef>
              <c:f>Figure13!$S$18:$S$22</c:f>
              <c:numCache>
                <c:formatCode>General</c:formatCode>
                <c:ptCount val="5"/>
                <c:pt idx="0">
                  <c:v>0.156</c:v>
                </c:pt>
                <c:pt idx="1">
                  <c:v>0.351</c:v>
                </c:pt>
                <c:pt idx="2">
                  <c:v>0.545</c:v>
                </c:pt>
                <c:pt idx="3">
                  <c:v>0.74</c:v>
                </c:pt>
                <c:pt idx="4">
                  <c:v>0.93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Figure13!$T$8</c:f>
              <c:strCache>
                <c:ptCount val="1"/>
                <c:pt idx="0">
                  <c:v>C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xVal>
            <c:numRef>
              <c:f>Figure13!$T$11:$T$15</c:f>
              <c:numCache>
                <c:formatCode>General</c:formatCode>
                <c:ptCount val="5"/>
                <c:pt idx="0">
                  <c:v>0.329452389683413</c:v>
                </c:pt>
                <c:pt idx="1">
                  <c:v>0.7</c:v>
                </c:pt>
                <c:pt idx="2">
                  <c:v>0.82</c:v>
                </c:pt>
                <c:pt idx="3">
                  <c:v>0.547593005133847</c:v>
                </c:pt>
                <c:pt idx="4">
                  <c:v>0.269284745141181</c:v>
                </c:pt>
              </c:numCache>
            </c:numRef>
          </c:xVal>
          <c:yVal>
            <c:numRef>
              <c:f>Figure13!$T$18:$T$22</c:f>
              <c:numCache>
                <c:formatCode>General</c:formatCode>
                <c:ptCount val="5"/>
                <c:pt idx="0">
                  <c:v>0.148</c:v>
                </c:pt>
                <c:pt idx="1">
                  <c:v>0.333</c:v>
                </c:pt>
                <c:pt idx="2">
                  <c:v>0.519</c:v>
                </c:pt>
                <c:pt idx="3">
                  <c:v>0.704</c:v>
                </c:pt>
                <c:pt idx="4">
                  <c:v>0.889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Figure13!$U$8</c:f>
              <c:strCache>
                <c:ptCount val="1"/>
                <c:pt idx="0">
                  <c:v>C8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dLbls>
            <c:delete val="1"/>
          </c:dLbls>
          <c:xVal>
            <c:numRef>
              <c:f>Figure13!$U$11:$U$15</c:f>
              <c:numCache>
                <c:formatCode>General</c:formatCode>
                <c:ptCount val="5"/>
                <c:pt idx="0">
                  <c:v>0.4</c:v>
                </c:pt>
                <c:pt idx="1">
                  <c:v>0.68</c:v>
                </c:pt>
                <c:pt idx="2">
                  <c:v>0.815596520978066</c:v>
                </c:pt>
                <c:pt idx="3">
                  <c:v>0.612448170231387</c:v>
                </c:pt>
                <c:pt idx="4">
                  <c:v>0.28</c:v>
                </c:pt>
              </c:numCache>
            </c:numRef>
          </c:xVal>
          <c:yVal>
            <c:numRef>
              <c:f>Figure13!$U$18:$U$22</c:f>
              <c:numCache>
                <c:formatCode>General</c:formatCode>
                <c:ptCount val="5"/>
                <c:pt idx="0">
                  <c:v>0.133</c:v>
                </c:pt>
                <c:pt idx="1">
                  <c:v>0.298</c:v>
                </c:pt>
                <c:pt idx="2">
                  <c:v>0.464</c:v>
                </c:pt>
                <c:pt idx="3">
                  <c:v>0.63</c:v>
                </c:pt>
                <c:pt idx="4">
                  <c:v>0.7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0460586"/>
        <c:axId val="641418828"/>
      </c:scatterChart>
      <c:valAx>
        <c:axId val="78046058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4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400" b="0" i="1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</a:t>
                </a:r>
                <a:endParaRPr lang="en-US" altLang="zh-CN" sz="1400" b="0" i="1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641418828"/>
        <c:crosses val="autoZero"/>
        <c:crossBetween val="midCat"/>
        <c:majorUnit val="0.1"/>
      </c:valAx>
      <c:valAx>
        <c:axId val="641418828"/>
        <c:scaling>
          <c:orientation val="minMax"/>
        </c:scaling>
        <c:delete val="0"/>
        <c:axPos val="l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0" i="1">
                    <a:solidFill>
                      <a:schemeClr val="tx1"/>
                    </a:solidFill>
                    <a:latin typeface="Times New Roman" panose="02020603050405020304" charset="0"/>
                  </a:rPr>
                  <a:t>Z</a:t>
                </a:r>
                <a:endParaRPr lang="en-US" altLang="zh-CN" sz="1400" b="0" i="1">
                  <a:solidFill>
                    <a:schemeClr val="tx1"/>
                  </a:solidFill>
                  <a:latin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178646588481503"/>
              <c:y val="0.40657812232924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78046058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400" b="0" i="1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400" b="0" i="1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400" b="0" i="1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400" b="0" i="1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400" b="0" i="1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400" b="0" i="1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6"/>
        <c:txPr>
          <a:bodyPr rot="0" spcFirstLastPara="0" vertOverflow="ellipsis" vert="horz" wrap="square" anchor="ctr" anchorCtr="1"/>
          <a:lstStyle/>
          <a:p>
            <a:pPr>
              <a:defRPr lang="zh-CN" sz="1400" b="0" i="1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7"/>
        <c:txPr>
          <a:bodyPr rot="0" spcFirstLastPara="0" vertOverflow="ellipsis" vert="horz" wrap="square" anchor="ctr" anchorCtr="1"/>
          <a:lstStyle/>
          <a:p>
            <a:pPr>
              <a:defRPr lang="zh-CN" sz="1400" b="0" i="1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875544123466561"/>
          <c:y val="0.0547365722343289"/>
          <c:w val="0.0777601899485556"/>
          <c:h val="0.770029483399564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1" u="none" strike="noStrike" kern="1200" cap="none" spc="0" normalizeH="0" baseline="0">
              <a:solidFill>
                <a:sysClr val="windowText" lastClr="000000"/>
              </a:solidFill>
              <a:uFillTx/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400" b="0" i="0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Figure13!$X$1</c:f>
              <c:strCache>
                <c:ptCount val="1"/>
                <c:pt idx="0">
                  <c:v/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6"/>
            <c:intercept val="0"/>
            <c:dispRSqr val="0"/>
            <c:dispEq val="0"/>
          </c:trendline>
          <c:xVal>
            <c:numRef>
              <c:f>Figure13!$W$2:$W$39</c:f>
              <c:numCache>
                <c:formatCode>General</c:formatCode>
                <c:ptCount val="38"/>
                <c:pt idx="0">
                  <c:v>0.255</c:v>
                </c:pt>
                <c:pt idx="1">
                  <c:v>0.574</c:v>
                </c:pt>
                <c:pt idx="2">
                  <c:v>0.894</c:v>
                </c:pt>
                <c:pt idx="3">
                  <c:v>0.218</c:v>
                </c:pt>
                <c:pt idx="4">
                  <c:v>0.491</c:v>
                </c:pt>
                <c:pt idx="5">
                  <c:v>0.764</c:v>
                </c:pt>
                <c:pt idx="6">
                  <c:v>0.205</c:v>
                </c:pt>
                <c:pt idx="7">
                  <c:v>0.462</c:v>
                </c:pt>
                <c:pt idx="8">
                  <c:v>0.718</c:v>
                </c:pt>
                <c:pt idx="9">
                  <c:v>0.197</c:v>
                </c:pt>
                <c:pt idx="10">
                  <c:v>0.443</c:v>
                </c:pt>
                <c:pt idx="11">
                  <c:v>0.689</c:v>
                </c:pt>
                <c:pt idx="12">
                  <c:v>0.934</c:v>
                </c:pt>
                <c:pt idx="13">
                  <c:v>0.166</c:v>
                </c:pt>
                <c:pt idx="14">
                  <c:v>0.372</c:v>
                </c:pt>
                <c:pt idx="15">
                  <c:v>0.579</c:v>
                </c:pt>
                <c:pt idx="16">
                  <c:v>0.786</c:v>
                </c:pt>
                <c:pt idx="17">
                  <c:v>0.156</c:v>
                </c:pt>
                <c:pt idx="18">
                  <c:v>0.351</c:v>
                </c:pt>
                <c:pt idx="19">
                  <c:v>0.545</c:v>
                </c:pt>
                <c:pt idx="20">
                  <c:v>0.74</c:v>
                </c:pt>
                <c:pt idx="21">
                  <c:v>0.935</c:v>
                </c:pt>
                <c:pt idx="22">
                  <c:v>0.148</c:v>
                </c:pt>
                <c:pt idx="23">
                  <c:v>0.333</c:v>
                </c:pt>
                <c:pt idx="24">
                  <c:v>0.519</c:v>
                </c:pt>
                <c:pt idx="25">
                  <c:v>0.704</c:v>
                </c:pt>
                <c:pt idx="26">
                  <c:v>0.889</c:v>
                </c:pt>
                <c:pt idx="27">
                  <c:v>0.133</c:v>
                </c:pt>
                <c:pt idx="28">
                  <c:v>0.298</c:v>
                </c:pt>
                <c:pt idx="29">
                  <c:v>0.464</c:v>
                </c:pt>
                <c:pt idx="30">
                  <c:v>0.63</c:v>
                </c:pt>
                <c:pt idx="31">
                  <c:v>0.796</c:v>
                </c:pt>
              </c:numCache>
            </c:numRef>
          </c:xVal>
          <c:yVal>
            <c:numRef>
              <c:f>Figure13!$X$2:$X$39</c:f>
              <c:numCache>
                <c:formatCode>General</c:formatCode>
                <c:ptCount val="38"/>
                <c:pt idx="0">
                  <c:v>0.455</c:v>
                </c:pt>
                <c:pt idx="1">
                  <c:v>0.639329787234043</c:v>
                </c:pt>
                <c:pt idx="2">
                  <c:v>0.244603644406994</c:v>
                </c:pt>
                <c:pt idx="3">
                  <c:v>0.246</c:v>
                </c:pt>
                <c:pt idx="4">
                  <c:v>0.72</c:v>
                </c:pt>
                <c:pt idx="5">
                  <c:v>0.331489378937894</c:v>
                </c:pt>
                <c:pt idx="6">
                  <c:v>0.35</c:v>
                </c:pt>
                <c:pt idx="7">
                  <c:v>0.79</c:v>
                </c:pt>
                <c:pt idx="8">
                  <c:v>0.354325378691715</c:v>
                </c:pt>
                <c:pt idx="9">
                  <c:v>0.48952118162636</c:v>
                </c:pt>
                <c:pt idx="10">
                  <c:v>0.813464291511118</c:v>
                </c:pt>
                <c:pt idx="11">
                  <c:v>0.531120191527349</c:v>
                </c:pt>
                <c:pt idx="12">
                  <c:v>0.29</c:v>
                </c:pt>
                <c:pt idx="13">
                  <c:v>0.152691020826221</c:v>
                </c:pt>
                <c:pt idx="14">
                  <c:v>0.630327074086719</c:v>
                </c:pt>
                <c:pt idx="15">
                  <c:v>0.563282485489929</c:v>
                </c:pt>
                <c:pt idx="16">
                  <c:v>0.422461864117446</c:v>
                </c:pt>
                <c:pt idx="17">
                  <c:v>0.250923878102096</c:v>
                </c:pt>
                <c:pt idx="18">
                  <c:v>0.59</c:v>
                </c:pt>
                <c:pt idx="19">
                  <c:v>0.82</c:v>
                </c:pt>
                <c:pt idx="20">
                  <c:v>0.394407997942651</c:v>
                </c:pt>
                <c:pt idx="21">
                  <c:v>0.107016136685097</c:v>
                </c:pt>
                <c:pt idx="22">
                  <c:v>0.329452389683413</c:v>
                </c:pt>
                <c:pt idx="23">
                  <c:v>0.75</c:v>
                </c:pt>
                <c:pt idx="24">
                  <c:v>0.75</c:v>
                </c:pt>
                <c:pt idx="25">
                  <c:v>0.547593005133847</c:v>
                </c:pt>
                <c:pt idx="26">
                  <c:v>0.269284745141181</c:v>
                </c:pt>
                <c:pt idx="27">
                  <c:v>0.1</c:v>
                </c:pt>
                <c:pt idx="28">
                  <c:v>0.68</c:v>
                </c:pt>
                <c:pt idx="29">
                  <c:v>0.815596520978064</c:v>
                </c:pt>
                <c:pt idx="30">
                  <c:v>0.612448170231388</c:v>
                </c:pt>
                <c:pt idx="31">
                  <c:v>0.18001389420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8701164"/>
        <c:axId val="741817371"/>
      </c:scatterChart>
      <c:valAx>
        <c:axId val="8787011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41817371"/>
        <c:crosses val="autoZero"/>
        <c:crossBetween val="midCat"/>
      </c:valAx>
      <c:valAx>
        <c:axId val="7418173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787011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0</xdr:col>
      <xdr:colOff>262890</xdr:colOff>
      <xdr:row>7</xdr:row>
      <xdr:rowOff>14605</xdr:rowOff>
    </xdr:from>
    <xdr:to>
      <xdr:col>17</xdr:col>
      <xdr:colOff>699770</xdr:colOff>
      <xdr:row>34</xdr:row>
      <xdr:rowOff>91440</xdr:rowOff>
    </xdr:to>
    <xdr:graphicFrame>
      <xdr:nvGraphicFramePr>
        <xdr:cNvPr id="2" name="图表 1"/>
        <xdr:cNvGraphicFramePr/>
      </xdr:nvGraphicFramePr>
      <xdr:xfrm>
        <a:off x="7120890" y="1271905"/>
        <a:ext cx="6423660" cy="49536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109220</xdr:colOff>
      <xdr:row>4</xdr:row>
      <xdr:rowOff>144145</xdr:rowOff>
    </xdr:from>
    <xdr:to>
      <xdr:col>31</xdr:col>
      <xdr:colOff>360680</xdr:colOff>
      <xdr:row>19</xdr:row>
      <xdr:rowOff>1270</xdr:rowOff>
    </xdr:to>
    <xdr:graphicFrame>
      <xdr:nvGraphicFramePr>
        <xdr:cNvPr id="3" name="图表 2"/>
        <xdr:cNvGraphicFramePr/>
      </xdr:nvGraphicFramePr>
      <xdr:xfrm>
        <a:off x="19237325" y="858520"/>
        <a:ext cx="5052060" cy="25717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36245</xdr:colOff>
      <xdr:row>11</xdr:row>
      <xdr:rowOff>166370</xdr:rowOff>
    </xdr:from>
    <xdr:to>
      <xdr:col>16</xdr:col>
      <xdr:colOff>441960</xdr:colOff>
      <xdr:row>28</xdr:row>
      <xdr:rowOff>57150</xdr:rowOff>
    </xdr:to>
    <xdr:sp>
      <xdr:nvSpPr>
        <xdr:cNvPr id="4" name="任意多边形 3"/>
        <xdr:cNvSpPr/>
      </xdr:nvSpPr>
      <xdr:spPr>
        <a:xfrm>
          <a:off x="8665845" y="2147570"/>
          <a:ext cx="3638550" cy="2967355"/>
        </a:xfrm>
        <a:custGeom>
          <a:avLst/>
          <a:gdLst>
            <a:gd name="connisteX0" fmla="*/ 129540 w 3398716"/>
            <a:gd name="connsiteY0" fmla="*/ 0 h 2484120"/>
            <a:gd name="connisteX1" fmla="*/ 3398520 w 3398716"/>
            <a:gd name="connsiteY1" fmla="*/ 1341120 h 2484120"/>
            <a:gd name="connisteX2" fmla="*/ 0 w 3398716"/>
            <a:gd name="connsiteY2" fmla="*/ 2484120 h 2484120"/>
            <a:gd name="connisteX3" fmla="*/ -99060 w 3398716"/>
            <a:gd name="connsiteY3" fmla="*/ 3200400 h 2484120"/>
          </a:gdLst>
          <a:ahLst/>
          <a:cxnLst>
            <a:cxn ang="0">
              <a:pos x="connisteX0" y="connsiteY0"/>
            </a:cxn>
            <a:cxn ang="0">
              <a:pos x="connisteX1" y="connsiteY1"/>
            </a:cxn>
            <a:cxn ang="0">
              <a:pos x="connisteX2" y="connsiteY2"/>
            </a:cxn>
            <a:cxn ang="0">
              <a:pos x="connisteX3" y="connsiteY3"/>
            </a:cxn>
          </a:cxnLst>
          <a:rect l="l" t="t" r="r" b="b"/>
          <a:pathLst>
            <a:path w="3398716" h="2484120">
              <a:moveTo>
                <a:pt x="129540" y="0"/>
              </a:moveTo>
              <a:cubicBezTo>
                <a:pt x="851535" y="245110"/>
                <a:pt x="3424555" y="844550"/>
                <a:pt x="3398520" y="1341120"/>
              </a:cubicBezTo>
              <a:cubicBezTo>
                <a:pt x="3372485" y="1837690"/>
                <a:pt x="699770" y="2112010"/>
                <a:pt x="0" y="2484120"/>
              </a:cubicBezTo>
            </a:path>
          </a:pathLst>
        </a:custGeom>
        <a:noFill/>
        <a:ln w="25400" cmpd="sng">
          <a:solidFill>
            <a:schemeClr val="tx1"/>
          </a:solidFill>
          <a:prstDash val="sysDot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wrap="square" rtlCol="0" anchor="t"/>
        <a:p>
          <a:pPr algn="l"/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X39"/>
  <sheetViews>
    <sheetView tabSelected="1" workbookViewId="0">
      <selection activeCell="E35" sqref="E35"/>
    </sheetView>
  </sheetViews>
  <sheetFormatPr defaultColWidth="9" defaultRowHeight="13.5"/>
  <cols>
    <col min="14" max="21" width="12.8916666666667"/>
    <col min="24" max="24" width="12.8916666666667"/>
  </cols>
  <sheetData>
    <row r="1" spans="2:21">
      <c r="B1" t="s">
        <v>0</v>
      </c>
      <c r="C1" t="s">
        <v>1</v>
      </c>
      <c r="E1" t="s">
        <v>2</v>
      </c>
      <c r="F1" t="s">
        <v>3</v>
      </c>
      <c r="G1">
        <v>0.0252504455445545</v>
      </c>
      <c r="H1">
        <v>0.060097</v>
      </c>
      <c r="I1">
        <v>0.0229927425742574</v>
      </c>
      <c r="M1" t="s">
        <v>4</v>
      </c>
      <c r="N1" t="s">
        <v>3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</row>
    <row r="2" ht="14.25" spans="2:24">
      <c r="B2">
        <v>0.133</v>
      </c>
      <c r="C2">
        <v>0.12</v>
      </c>
      <c r="F2" t="s">
        <v>5</v>
      </c>
      <c r="G2">
        <v>0.0791079801980198</v>
      </c>
      <c r="H2">
        <v>0.0270534257425743</v>
      </c>
      <c r="I2">
        <v>0.0364638316831683</v>
      </c>
      <c r="N2">
        <v>0.0252504455445545</v>
      </c>
      <c r="O2">
        <v>0.0791079801980198</v>
      </c>
      <c r="P2">
        <v>0.0121636336633663</v>
      </c>
      <c r="Q2">
        <v>0.0597215841584159</v>
      </c>
      <c r="R2">
        <v>0.022140198019802</v>
      </c>
      <c r="S2">
        <v>0.0386422772277228</v>
      </c>
      <c r="T2">
        <v>0.0533712871287129</v>
      </c>
      <c r="U2">
        <v>0.137148118811881</v>
      </c>
      <c r="W2" s="6">
        <v>0.255</v>
      </c>
      <c r="X2">
        <v>0.455</v>
      </c>
    </row>
    <row r="3" ht="14.25" spans="2:24">
      <c r="B3">
        <v>0.148</v>
      </c>
      <c r="C3">
        <v>0.292485553475745</v>
      </c>
      <c r="F3" t="s">
        <v>6</v>
      </c>
      <c r="G3">
        <v>0.0121636336633663</v>
      </c>
      <c r="H3">
        <v>0.0466332079207921</v>
      </c>
      <c r="I3">
        <v>0.0414560693069307</v>
      </c>
      <c r="N3">
        <v>0.060097</v>
      </c>
      <c r="O3">
        <v>0.0270534257425743</v>
      </c>
      <c r="P3">
        <v>0.0466332079207921</v>
      </c>
      <c r="Q3">
        <v>0.0992426435643564</v>
      </c>
      <c r="R3">
        <v>0.0913974257425743</v>
      </c>
      <c r="S3">
        <v>0.0645722772277228</v>
      </c>
      <c r="T3">
        <v>0.137441881188119</v>
      </c>
      <c r="U3">
        <v>0.159564851485149</v>
      </c>
      <c r="W3" s="6">
        <v>0.574</v>
      </c>
      <c r="X3">
        <v>0.639329787234043</v>
      </c>
    </row>
    <row r="4" ht="14.25" spans="2:24">
      <c r="B4">
        <v>0.156</v>
      </c>
      <c r="C4">
        <v>0.263202642533597</v>
      </c>
      <c r="F4" t="s">
        <v>7</v>
      </c>
      <c r="G4">
        <v>0.0597215841584159</v>
      </c>
      <c r="H4">
        <v>0.0992426435643564</v>
      </c>
      <c r="I4">
        <v>0.0647966633663366</v>
      </c>
      <c r="J4">
        <v>0.0487707995049505</v>
      </c>
      <c r="N4">
        <v>0.0229927425742574</v>
      </c>
      <c r="O4">
        <v>0.0364638316831683</v>
      </c>
      <c r="P4">
        <v>0.0414560693069307</v>
      </c>
      <c r="Q4">
        <v>0.0647966633663366</v>
      </c>
      <c r="R4">
        <v>0.0816759603960396</v>
      </c>
      <c r="S4">
        <v>0.0809851089108911</v>
      </c>
      <c r="T4">
        <v>0.118940287128713</v>
      </c>
      <c r="U4">
        <v>0.14762297029703</v>
      </c>
      <c r="W4" s="6">
        <v>0.894</v>
      </c>
      <c r="X4">
        <v>0.244603644406994</v>
      </c>
    </row>
    <row r="5" ht="14.25" spans="2:24">
      <c r="B5">
        <v>0.166</v>
      </c>
      <c r="C5">
        <v>0.122211353433118</v>
      </c>
      <c r="F5" t="s">
        <v>8</v>
      </c>
      <c r="G5">
        <v>0.022140198019802</v>
      </c>
      <c r="H5">
        <v>0.0913974257425743</v>
      </c>
      <c r="I5">
        <v>0.0816759603960396</v>
      </c>
      <c r="J5">
        <v>0.0612569702970297</v>
      </c>
      <c r="Q5">
        <v>0.0487707995049505</v>
      </c>
      <c r="R5">
        <v>0.0612569702970297</v>
      </c>
      <c r="S5">
        <v>0.0607388316831683</v>
      </c>
      <c r="T5">
        <v>0.0887100668316832</v>
      </c>
      <c r="U5">
        <v>0.110853118811881</v>
      </c>
      <c r="W5" s="6">
        <v>0.218</v>
      </c>
      <c r="X5">
        <v>0.246</v>
      </c>
    </row>
    <row r="6" ht="14.25" spans="2:24">
      <c r="B6">
        <v>0.197</v>
      </c>
      <c r="C6">
        <v>0.447670484795812</v>
      </c>
      <c r="F6" t="s">
        <v>9</v>
      </c>
      <c r="G6">
        <v>0.0386422772277228</v>
      </c>
      <c r="H6">
        <v>0.0645722772277228</v>
      </c>
      <c r="I6">
        <v>0.0809851089108911</v>
      </c>
      <c r="J6">
        <v>0.0607388316831683</v>
      </c>
      <c r="K6">
        <v>0.016480485049505</v>
      </c>
      <c r="S6">
        <v>0.016480485049505</v>
      </c>
      <c r="T6">
        <v>0.0436241287128713</v>
      </c>
      <c r="U6">
        <v>0.0325825148514852</v>
      </c>
      <c r="W6" s="6">
        <v>0.491</v>
      </c>
      <c r="X6">
        <v>0.72</v>
      </c>
    </row>
    <row r="7" ht="14.25" spans="2:24">
      <c r="B7">
        <v>0.205</v>
      </c>
      <c r="C7">
        <v>0.35</v>
      </c>
      <c r="F7" t="s">
        <v>10</v>
      </c>
      <c r="G7">
        <v>0.0533712871287129</v>
      </c>
      <c r="H7">
        <v>0.137441881188119</v>
      </c>
      <c r="I7">
        <v>0.118940287128713</v>
      </c>
      <c r="J7">
        <v>0.0887100668316832</v>
      </c>
      <c r="K7">
        <v>0.0436241287128713</v>
      </c>
      <c r="W7" s="6">
        <v>0.764</v>
      </c>
      <c r="X7">
        <v>0.331489378937894</v>
      </c>
    </row>
    <row r="8" ht="14.25" spans="2:24">
      <c r="B8">
        <v>0.218</v>
      </c>
      <c r="C8">
        <v>0.722129709667653</v>
      </c>
      <c r="F8" t="s">
        <v>11</v>
      </c>
      <c r="G8">
        <v>0.137148118811881</v>
      </c>
      <c r="H8">
        <v>0.159564851485149</v>
      </c>
      <c r="I8">
        <v>0.14762297029703</v>
      </c>
      <c r="J8">
        <v>0.110853118811881</v>
      </c>
      <c r="K8">
        <v>0.0325825148514852</v>
      </c>
      <c r="M8" t="s">
        <v>12</v>
      </c>
      <c r="N8" t="s">
        <v>3</v>
      </c>
      <c r="O8" t="s">
        <v>5</v>
      </c>
      <c r="P8" t="s">
        <v>6</v>
      </c>
      <c r="Q8" t="s">
        <v>7</v>
      </c>
      <c r="R8" t="s">
        <v>8</v>
      </c>
      <c r="S8" t="s">
        <v>9</v>
      </c>
      <c r="T8" t="s">
        <v>10</v>
      </c>
      <c r="U8" t="s">
        <v>11</v>
      </c>
      <c r="W8" s="6">
        <v>0.205</v>
      </c>
      <c r="X8">
        <v>0.35</v>
      </c>
    </row>
    <row r="9" ht="14.25" spans="2:24">
      <c r="B9">
        <v>0.255</v>
      </c>
      <c r="C9">
        <v>0.75</v>
      </c>
      <c r="E9" t="s">
        <v>12</v>
      </c>
      <c r="F9" t="s">
        <v>3</v>
      </c>
      <c r="G9" s="1">
        <v>0.094</v>
      </c>
      <c r="N9" s="1">
        <v>0.094</v>
      </c>
      <c r="O9" s="1">
        <v>0.11</v>
      </c>
      <c r="P9" s="1">
        <v>0.117</v>
      </c>
      <c r="Q9" s="1">
        <v>0.122</v>
      </c>
      <c r="R9" s="1">
        <v>0.145</v>
      </c>
      <c r="S9" s="1">
        <v>0.154</v>
      </c>
      <c r="T9" s="1">
        <v>0.162</v>
      </c>
      <c r="U9" s="2">
        <v>0.181</v>
      </c>
      <c r="W9" s="6">
        <v>0.462</v>
      </c>
      <c r="X9">
        <v>0.79</v>
      </c>
    </row>
    <row r="10" ht="14.25" spans="2:24">
      <c r="B10">
        <v>0.298</v>
      </c>
      <c r="C10">
        <v>0.892838145769319</v>
      </c>
      <c r="F10" t="s">
        <v>5</v>
      </c>
      <c r="G10" s="1">
        <v>0.11</v>
      </c>
      <c r="W10" s="6">
        <v>0.718</v>
      </c>
      <c r="X10">
        <v>0.354325378691715</v>
      </c>
    </row>
    <row r="11" ht="14.25" spans="2:24">
      <c r="B11">
        <v>0.329</v>
      </c>
      <c r="C11">
        <v>0.8</v>
      </c>
      <c r="F11" t="s">
        <v>6</v>
      </c>
      <c r="G11" s="1">
        <v>0.117</v>
      </c>
      <c r="M11" t="s">
        <v>1</v>
      </c>
      <c r="N11">
        <f t="shared" ref="N11:U11" si="0">N2/N$9</f>
        <v>0.268621761112282</v>
      </c>
      <c r="O11">
        <v>0.3</v>
      </c>
      <c r="P11">
        <v>0.4</v>
      </c>
      <c r="Q11">
        <f t="shared" si="0"/>
        <v>0.48952118162636</v>
      </c>
      <c r="R11">
        <f t="shared" si="0"/>
        <v>0.152691020826221</v>
      </c>
      <c r="S11">
        <f t="shared" si="0"/>
        <v>0.250923878102096</v>
      </c>
      <c r="T11">
        <f t="shared" si="0"/>
        <v>0.329452389683413</v>
      </c>
      <c r="U11">
        <v>0.4</v>
      </c>
      <c r="W11" s="6">
        <v>0.197</v>
      </c>
      <c r="X11">
        <v>0.48952118162636</v>
      </c>
    </row>
    <row r="12" ht="14.25" spans="2:24">
      <c r="B12">
        <v>0.333</v>
      </c>
      <c r="C12">
        <v>0.846806497898962</v>
      </c>
      <c r="F12" t="s">
        <v>7</v>
      </c>
      <c r="G12" s="1">
        <v>0.122</v>
      </c>
      <c r="N12">
        <f>N3/N$9</f>
        <v>0.639329787234043</v>
      </c>
      <c r="O12">
        <v>0.72</v>
      </c>
      <c r="P12">
        <v>0.79</v>
      </c>
      <c r="Q12">
        <f>Q3/Q$9</f>
        <v>0.813464291511118</v>
      </c>
      <c r="R12">
        <f>R3/R$9</f>
        <v>0.630327074086719</v>
      </c>
      <c r="S12">
        <v>0.69</v>
      </c>
      <c r="T12">
        <v>0.7</v>
      </c>
      <c r="U12">
        <v>0.68</v>
      </c>
      <c r="W12" s="6">
        <v>0.443</v>
      </c>
      <c r="X12">
        <v>0.813464291511118</v>
      </c>
    </row>
    <row r="13" ht="14.25" spans="2:24">
      <c r="B13">
        <v>0.351</v>
      </c>
      <c r="C13">
        <v>0.88</v>
      </c>
      <c r="F13" t="s">
        <v>8</v>
      </c>
      <c r="G13" s="1">
        <v>0.145</v>
      </c>
      <c r="N13">
        <f t="shared" ref="N13:U13" si="1">N4/N$9</f>
        <v>0.244603644406994</v>
      </c>
      <c r="O13">
        <f t="shared" si="1"/>
        <v>0.331489378937894</v>
      </c>
      <c r="P13">
        <v>0.35</v>
      </c>
      <c r="Q13">
        <v>0.65</v>
      </c>
      <c r="R13">
        <f t="shared" si="1"/>
        <v>0.563282485489928</v>
      </c>
      <c r="S13">
        <v>0.81</v>
      </c>
      <c r="T13">
        <v>0.82</v>
      </c>
      <c r="U13">
        <f t="shared" si="1"/>
        <v>0.815596520978066</v>
      </c>
      <c r="W13" s="6">
        <v>0.689</v>
      </c>
      <c r="X13">
        <v>0.531120191527349</v>
      </c>
    </row>
    <row r="14" ht="14.25" spans="2:24">
      <c r="B14">
        <v>0.358</v>
      </c>
      <c r="C14">
        <v>0.65</v>
      </c>
      <c r="F14" t="s">
        <v>9</v>
      </c>
      <c r="G14" s="1">
        <v>0.154</v>
      </c>
      <c r="Q14">
        <v>0.29</v>
      </c>
      <c r="R14">
        <f t="shared" ref="Q14:U14" si="2">R5/R$9</f>
        <v>0.422461864117446</v>
      </c>
      <c r="S14">
        <v>0.49</v>
      </c>
      <c r="T14">
        <f t="shared" si="2"/>
        <v>0.547593005133847</v>
      </c>
      <c r="U14">
        <f t="shared" si="2"/>
        <v>0.612448170231387</v>
      </c>
      <c r="W14" s="6">
        <v>0.934</v>
      </c>
      <c r="X14">
        <v>0.29</v>
      </c>
    </row>
    <row r="15" ht="14.25" spans="2:24">
      <c r="B15">
        <v>0.372</v>
      </c>
      <c r="C15">
        <v>0.632744943534308</v>
      </c>
      <c r="F15" t="s">
        <v>10</v>
      </c>
      <c r="G15" s="1">
        <v>0.162</v>
      </c>
      <c r="S15">
        <v>0.17</v>
      </c>
      <c r="T15">
        <f t="shared" ref="S15:U15" si="3">T6/T$9</f>
        <v>0.269284745141181</v>
      </c>
      <c r="U15">
        <v>0.28</v>
      </c>
      <c r="W15" s="6">
        <v>0.166</v>
      </c>
      <c r="X15">
        <v>0.152691020826221</v>
      </c>
    </row>
    <row r="16" ht="14.25" spans="2:24">
      <c r="B16">
        <v>0.443</v>
      </c>
      <c r="C16">
        <v>0.764429436759147</v>
      </c>
      <c r="F16" t="s">
        <v>11</v>
      </c>
      <c r="G16" s="2">
        <v>0.181</v>
      </c>
      <c r="W16" s="6">
        <v>0.372</v>
      </c>
      <c r="X16">
        <v>0.630327074086719</v>
      </c>
    </row>
    <row r="17" ht="14.25" spans="2:24">
      <c r="B17">
        <v>0.462</v>
      </c>
      <c r="C17">
        <v>0.78</v>
      </c>
      <c r="N17" s="5" t="s">
        <v>3</v>
      </c>
      <c r="O17" s="5" t="s">
        <v>5</v>
      </c>
      <c r="P17" s="5" t="s">
        <v>6</v>
      </c>
      <c r="Q17" s="5" t="s">
        <v>7</v>
      </c>
      <c r="R17" s="5" t="s">
        <v>8</v>
      </c>
      <c r="S17" s="5" t="s">
        <v>9</v>
      </c>
      <c r="T17" s="5" t="s">
        <v>10</v>
      </c>
      <c r="U17" s="5" t="s">
        <v>11</v>
      </c>
      <c r="W17" s="6">
        <v>0.579</v>
      </c>
      <c r="X17">
        <v>0.563282485489929</v>
      </c>
    </row>
    <row r="18" ht="14.25" spans="2:24">
      <c r="B18">
        <v>0.464</v>
      </c>
      <c r="C18">
        <v>0.828112436807386</v>
      </c>
      <c r="F18" s="3" t="s">
        <v>13</v>
      </c>
      <c r="G18" s="4" t="s">
        <v>14</v>
      </c>
      <c r="H18" s="4" t="s">
        <v>15</v>
      </c>
      <c r="I18" s="4" t="s">
        <v>16</v>
      </c>
      <c r="J18" s="4" t="s">
        <v>17</v>
      </c>
      <c r="K18" s="4" t="s">
        <v>18</v>
      </c>
      <c r="L18" s="1"/>
      <c r="M18" t="s">
        <v>0</v>
      </c>
      <c r="N18" s="6">
        <v>0.255</v>
      </c>
      <c r="O18" s="6">
        <v>0.218</v>
      </c>
      <c r="P18" s="6">
        <v>0.205</v>
      </c>
      <c r="Q18" s="6">
        <v>0.197</v>
      </c>
      <c r="R18" s="6">
        <v>0.166</v>
      </c>
      <c r="S18" s="6">
        <v>0.156</v>
      </c>
      <c r="T18" s="6">
        <v>0.148</v>
      </c>
      <c r="U18" s="6">
        <v>0.133</v>
      </c>
      <c r="W18" s="6">
        <v>0.786</v>
      </c>
      <c r="X18">
        <v>0.422461864117446</v>
      </c>
    </row>
    <row r="19" ht="14.25" spans="2:24">
      <c r="B19">
        <v>0.491</v>
      </c>
      <c r="C19">
        <v>0.85</v>
      </c>
      <c r="F19" s="5" t="s">
        <v>3</v>
      </c>
      <c r="G19" s="6">
        <v>0.255</v>
      </c>
      <c r="H19" s="6">
        <v>0.574</v>
      </c>
      <c r="I19" s="6">
        <v>0.894</v>
      </c>
      <c r="J19" s="6"/>
      <c r="K19" s="6"/>
      <c r="L19" s="1"/>
      <c r="N19" s="6">
        <v>0.574</v>
      </c>
      <c r="O19" s="6">
        <v>0.491</v>
      </c>
      <c r="P19" s="6">
        <v>0.462</v>
      </c>
      <c r="Q19" s="6">
        <v>0.443</v>
      </c>
      <c r="R19" s="6">
        <v>0.372</v>
      </c>
      <c r="S19" s="6">
        <v>0.351</v>
      </c>
      <c r="T19" s="6">
        <v>0.333</v>
      </c>
      <c r="U19" s="6">
        <v>0.298</v>
      </c>
      <c r="W19" s="6">
        <v>0.156</v>
      </c>
      <c r="X19">
        <v>0.250923878102096</v>
      </c>
    </row>
    <row r="20" ht="14.25" spans="2:24">
      <c r="B20">
        <v>0.519</v>
      </c>
      <c r="C20">
        <v>0.735808026513512</v>
      </c>
      <c r="F20" s="5" t="s">
        <v>5</v>
      </c>
      <c r="G20" s="6">
        <v>0.218</v>
      </c>
      <c r="H20" s="6">
        <v>0.491</v>
      </c>
      <c r="I20" s="6">
        <v>0.764</v>
      </c>
      <c r="J20" s="6"/>
      <c r="K20" s="6"/>
      <c r="L20" s="1"/>
      <c r="N20" s="6">
        <v>0.894</v>
      </c>
      <c r="O20" s="6">
        <v>0.764</v>
      </c>
      <c r="P20" s="6">
        <v>0.718</v>
      </c>
      <c r="Q20" s="6">
        <v>0.689</v>
      </c>
      <c r="R20" s="6">
        <v>0.579</v>
      </c>
      <c r="S20" s="6">
        <v>0.545</v>
      </c>
      <c r="T20" s="6">
        <v>0.519</v>
      </c>
      <c r="U20" s="6">
        <v>0.464</v>
      </c>
      <c r="W20" s="6">
        <v>0.351</v>
      </c>
      <c r="X20">
        <v>0.59</v>
      </c>
    </row>
    <row r="21" ht="14.25" spans="2:24">
      <c r="B21">
        <v>0.545</v>
      </c>
      <c r="C21">
        <v>0.530152785303724</v>
      </c>
      <c r="F21" s="5" t="s">
        <v>6</v>
      </c>
      <c r="G21" s="6">
        <v>0.205</v>
      </c>
      <c r="H21" s="6">
        <v>0.462</v>
      </c>
      <c r="I21" s="6">
        <v>0.718</v>
      </c>
      <c r="J21" s="6"/>
      <c r="K21" s="6"/>
      <c r="L21" s="1"/>
      <c r="N21" s="6"/>
      <c r="O21" s="6"/>
      <c r="P21" s="6"/>
      <c r="Q21" s="6">
        <v>0.934</v>
      </c>
      <c r="R21" s="6">
        <v>0.786</v>
      </c>
      <c r="S21" s="6">
        <v>0.74</v>
      </c>
      <c r="T21" s="6">
        <v>0.704</v>
      </c>
      <c r="U21" s="6">
        <v>0.63</v>
      </c>
      <c r="W21" s="6">
        <v>0.545</v>
      </c>
      <c r="X21">
        <v>0.82</v>
      </c>
    </row>
    <row r="22" ht="14.25" spans="2:24">
      <c r="B22">
        <v>0.55</v>
      </c>
      <c r="C22">
        <v>0.861576886368316</v>
      </c>
      <c r="F22" s="5" t="s">
        <v>7</v>
      </c>
      <c r="G22" s="6">
        <v>0.197</v>
      </c>
      <c r="H22" s="6">
        <v>0.443</v>
      </c>
      <c r="I22" s="6">
        <v>0.689</v>
      </c>
      <c r="J22" s="6">
        <v>0.934</v>
      </c>
      <c r="K22" s="6"/>
      <c r="L22" s="1"/>
      <c r="N22" s="6"/>
      <c r="O22" s="6"/>
      <c r="P22" s="6"/>
      <c r="Q22" s="6"/>
      <c r="R22" s="6"/>
      <c r="S22" s="6">
        <v>0.935</v>
      </c>
      <c r="T22" s="6">
        <v>0.889</v>
      </c>
      <c r="U22" s="6">
        <v>0.796</v>
      </c>
      <c r="W22" s="6">
        <v>0.74</v>
      </c>
      <c r="X22">
        <v>0.394407997942651</v>
      </c>
    </row>
    <row r="23" ht="14.25" spans="2:24">
      <c r="B23">
        <v>0.574</v>
      </c>
      <c r="C23">
        <v>0.624706005364427</v>
      </c>
      <c r="F23" s="5" t="s">
        <v>8</v>
      </c>
      <c r="G23" s="6">
        <v>0.166</v>
      </c>
      <c r="H23" s="6">
        <v>0.372</v>
      </c>
      <c r="I23" s="6">
        <v>0.579</v>
      </c>
      <c r="J23" s="6">
        <v>0.786</v>
      </c>
      <c r="K23" s="6"/>
      <c r="L23" s="1"/>
      <c r="W23" s="6">
        <v>0.935</v>
      </c>
      <c r="X23">
        <v>0.107016136685097</v>
      </c>
    </row>
    <row r="24" ht="14.25" spans="2:24">
      <c r="B24">
        <v>0.579</v>
      </c>
      <c r="C24">
        <v>0.572438841453469</v>
      </c>
      <c r="F24" s="5" t="s">
        <v>9</v>
      </c>
      <c r="G24" s="6">
        <v>0.156</v>
      </c>
      <c r="H24" s="6">
        <v>0.351</v>
      </c>
      <c r="I24" s="6">
        <v>0.545</v>
      </c>
      <c r="J24" s="6">
        <v>0.74</v>
      </c>
      <c r="K24" s="6">
        <v>0.935</v>
      </c>
      <c r="L24" s="1"/>
      <c r="W24" s="6">
        <v>0.148</v>
      </c>
      <c r="X24">
        <v>0.329452389683413</v>
      </c>
    </row>
    <row r="25" ht="14.25" spans="2:24">
      <c r="B25">
        <v>0.63</v>
      </c>
      <c r="C25">
        <v>0.626012743347312</v>
      </c>
      <c r="F25" s="5" t="s">
        <v>10</v>
      </c>
      <c r="G25" s="6">
        <v>0.148</v>
      </c>
      <c r="H25" s="6">
        <v>0.333</v>
      </c>
      <c r="I25" s="6">
        <v>0.519</v>
      </c>
      <c r="J25" s="6">
        <v>0.704</v>
      </c>
      <c r="K25" s="6">
        <v>0.889</v>
      </c>
      <c r="L25" s="1"/>
      <c r="W25" s="6">
        <v>0.333</v>
      </c>
      <c r="X25">
        <v>0.75</v>
      </c>
    </row>
    <row r="26" ht="14.25" spans="2:24">
      <c r="B26">
        <v>0.689</v>
      </c>
      <c r="C26">
        <v>0.485588928615012</v>
      </c>
      <c r="F26" s="5" t="s">
        <v>11</v>
      </c>
      <c r="G26" s="6">
        <v>0.133</v>
      </c>
      <c r="H26" s="6">
        <v>0.298</v>
      </c>
      <c r="I26" s="6">
        <v>0.464</v>
      </c>
      <c r="J26" s="6">
        <v>0.63</v>
      </c>
      <c r="K26" s="6">
        <v>0.796</v>
      </c>
      <c r="L26" s="1"/>
      <c r="W26" s="6">
        <v>0.519</v>
      </c>
      <c r="X26">
        <v>0.75</v>
      </c>
    </row>
    <row r="27" ht="14.25" spans="2:24">
      <c r="B27">
        <v>0.704</v>
      </c>
      <c r="C27">
        <v>0.549709759509504</v>
      </c>
      <c r="W27" s="6">
        <v>0.704</v>
      </c>
      <c r="X27">
        <v>0.547593005133847</v>
      </c>
    </row>
    <row r="28" ht="14.25" spans="2:24">
      <c r="B28">
        <v>0.718</v>
      </c>
      <c r="C28">
        <v>0.323628667335661</v>
      </c>
      <c r="W28" s="6">
        <v>0.889</v>
      </c>
      <c r="X28">
        <v>0.269284745141181</v>
      </c>
    </row>
    <row r="29" ht="14.25" spans="2:24">
      <c r="B29">
        <v>0.74</v>
      </c>
      <c r="C29">
        <v>0.754532283887142</v>
      </c>
      <c r="W29" s="6">
        <v>0.133</v>
      </c>
      <c r="X29">
        <v>0.1</v>
      </c>
    </row>
    <row r="30" ht="14.25" spans="2:24">
      <c r="B30">
        <v>0.74</v>
      </c>
      <c r="C30">
        <v>0.397614588977793</v>
      </c>
      <c r="W30" s="6">
        <v>0.298</v>
      </c>
      <c r="X30">
        <v>0.68</v>
      </c>
    </row>
    <row r="31" ht="14.25" spans="2:24">
      <c r="B31">
        <v>0.764</v>
      </c>
      <c r="C31">
        <v>0.34251164677285</v>
      </c>
      <c r="W31" s="6">
        <v>0.464</v>
      </c>
      <c r="X31">
        <v>0.815596520978064</v>
      </c>
    </row>
    <row r="32" ht="14.25" spans="2:24">
      <c r="B32">
        <v>0.786</v>
      </c>
      <c r="C32">
        <v>0.429329131090101</v>
      </c>
      <c r="W32" s="6">
        <v>0.63</v>
      </c>
      <c r="X32">
        <v>0.612448170231388</v>
      </c>
    </row>
    <row r="33" ht="14.25" spans="2:24">
      <c r="B33">
        <v>0.796</v>
      </c>
      <c r="C33">
        <v>0.184596504184578</v>
      </c>
      <c r="W33" s="6">
        <v>0.796</v>
      </c>
      <c r="X33">
        <v>0.1800138942071</v>
      </c>
    </row>
    <row r="34" spans="2:3">
      <c r="B34">
        <v>0.889</v>
      </c>
      <c r="C34">
        <v>0.276911532870856</v>
      </c>
    </row>
    <row r="35" spans="2:3">
      <c r="B35">
        <v>0.894</v>
      </c>
      <c r="C35">
        <v>0.248949957119762</v>
      </c>
    </row>
    <row r="36" spans="2:3">
      <c r="B36">
        <v>0.934</v>
      </c>
      <c r="C36">
        <v>0.364912755774941</v>
      </c>
    </row>
    <row r="37" spans="2:3">
      <c r="B37">
        <v>0.935</v>
      </c>
      <c r="C37">
        <v>0.0641054716110366</v>
      </c>
    </row>
    <row r="38" spans="2:3">
      <c r="B38">
        <v>0.974</v>
      </c>
      <c r="C38">
        <v>0.04</v>
      </c>
    </row>
    <row r="39" spans="2:3">
      <c r="B39">
        <v>0.993</v>
      </c>
      <c r="C39">
        <v>0.02</v>
      </c>
    </row>
  </sheetData>
  <pageMargins left="0.699305555555556" right="0.699305555555556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1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乐舒博</cp:lastModifiedBy>
  <dcterms:created xsi:type="dcterms:W3CDTF">2017-12-01T07:52:00Z</dcterms:created>
  <dcterms:modified xsi:type="dcterms:W3CDTF">2024-03-21T16:14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412</vt:lpwstr>
  </property>
  <property fmtid="{D5CDD505-2E9C-101B-9397-08002B2CF9AE}" pid="3" name="ICV">
    <vt:lpwstr>672148D62B0445C8904D084460257934_13</vt:lpwstr>
  </property>
</Properties>
</file>